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805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1" i="1" l="1"/>
  <c r="C22" i="1"/>
  <c r="C23" i="1"/>
  <c r="C24" i="1"/>
  <c r="D13" i="1"/>
  <c r="D22" i="1" s="1"/>
  <c r="D14" i="1"/>
  <c r="D23" i="1" s="1"/>
  <c r="D15" i="1"/>
  <c r="D24" i="1" s="1"/>
  <c r="D16" i="1"/>
  <c r="D25" i="1" s="1"/>
  <c r="D17" i="1"/>
  <c r="D26" i="1" s="1"/>
  <c r="D18" i="1"/>
  <c r="D27" i="1" s="1"/>
  <c r="D12" i="1"/>
  <c r="C13" i="1"/>
  <c r="C14" i="1"/>
  <c r="C15" i="1"/>
  <c r="C16" i="1"/>
  <c r="C25" i="1" s="1"/>
  <c r="C17" i="1"/>
  <c r="C26" i="1" s="1"/>
  <c r="C18" i="1"/>
  <c r="C27" i="1" s="1"/>
  <c r="C12" i="1"/>
  <c r="C21" i="1" s="1"/>
  <c r="B13" i="1"/>
  <c r="B22" i="1" s="1"/>
  <c r="B14" i="1"/>
  <c r="B23" i="1" s="1"/>
  <c r="B15" i="1"/>
  <c r="B24" i="1" s="1"/>
  <c r="B16" i="1"/>
  <c r="B25" i="1" s="1"/>
  <c r="B17" i="1"/>
  <c r="B26" i="1" s="1"/>
  <c r="B18" i="1"/>
  <c r="B27" i="1" s="1"/>
  <c r="B12" i="1"/>
  <c r="B21" i="1" s="1"/>
</calcChain>
</file>

<file path=xl/sharedStrings.xml><?xml version="1.0" encoding="utf-8"?>
<sst xmlns="http://schemas.openxmlformats.org/spreadsheetml/2006/main" count="21" uniqueCount="14">
  <si>
    <t>D-glucose+Na+</t>
    <phoneticPr fontId="1" type="noConversion"/>
  </si>
  <si>
    <t>L-glutamine</t>
  </si>
  <si>
    <t>L-glutamine</t>
    <phoneticPr fontId="1" type="noConversion"/>
  </si>
  <si>
    <t>Phenol red</t>
  </si>
  <si>
    <t>Phenol red</t>
    <phoneticPr fontId="1" type="noConversion"/>
  </si>
  <si>
    <t>NT</t>
  </si>
  <si>
    <t>NT</t>
    <phoneticPr fontId="1" type="noConversion"/>
  </si>
  <si>
    <t>4500 mg/L</t>
    <phoneticPr fontId="1" type="noConversion"/>
  </si>
  <si>
    <t>584 mg/L</t>
    <phoneticPr fontId="1" type="noConversion"/>
  </si>
  <si>
    <t>15 mg/L</t>
    <phoneticPr fontId="1" type="noConversion"/>
  </si>
  <si>
    <t>Concentration</t>
    <phoneticPr fontId="1" type="noConversion"/>
  </si>
  <si>
    <t>D-glucose</t>
  </si>
  <si>
    <t>D-glucose</t>
    <phoneticPr fontId="1" type="noConversion"/>
  </si>
  <si>
    <t>S1 Table. Component of media after CAP treatment (p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27" sqref="A20:D27"/>
    </sheetView>
  </sheetViews>
  <sheetFormatPr defaultRowHeight="16.5" x14ac:dyDescent="0.3"/>
  <cols>
    <col min="1" max="1" width="12.625" customWidth="1"/>
    <col min="2" max="2" width="11.125" customWidth="1"/>
    <col min="3" max="3" width="13.125" customWidth="1"/>
    <col min="4" max="4" width="11.5" customWidth="1"/>
  </cols>
  <sheetData>
    <row r="1" spans="1:4" x14ac:dyDescent="0.3">
      <c r="B1" t="s">
        <v>0</v>
      </c>
      <c r="C1" t="s">
        <v>2</v>
      </c>
      <c r="D1" t="s">
        <v>4</v>
      </c>
    </row>
    <row r="2" spans="1:4" x14ac:dyDescent="0.3">
      <c r="A2" t="s">
        <v>6</v>
      </c>
      <c r="B2">
        <v>4720739</v>
      </c>
      <c r="C2">
        <v>27319218</v>
      </c>
      <c r="D2">
        <v>3343129</v>
      </c>
    </row>
    <row r="3" spans="1:4" x14ac:dyDescent="0.3">
      <c r="A3">
        <v>250</v>
      </c>
      <c r="B3">
        <v>4372606</v>
      </c>
      <c r="C3">
        <v>28807504</v>
      </c>
      <c r="D3">
        <v>123816</v>
      </c>
    </row>
    <row r="4" spans="1:4" x14ac:dyDescent="0.3">
      <c r="A4">
        <v>500</v>
      </c>
      <c r="B4">
        <v>4394599</v>
      </c>
      <c r="C4">
        <v>26150613</v>
      </c>
      <c r="D4">
        <v>35058</v>
      </c>
    </row>
    <row r="5" spans="1:4" x14ac:dyDescent="0.3">
      <c r="A5">
        <v>750</v>
      </c>
      <c r="B5">
        <v>4810166</v>
      </c>
      <c r="C5">
        <v>26812337</v>
      </c>
      <c r="D5">
        <v>8476</v>
      </c>
    </row>
    <row r="6" spans="1:4" x14ac:dyDescent="0.3">
      <c r="A6">
        <v>1000</v>
      </c>
      <c r="B6">
        <v>5063925</v>
      </c>
      <c r="C6">
        <v>27103981</v>
      </c>
      <c r="D6">
        <v>9535</v>
      </c>
    </row>
    <row r="7" spans="1:4" x14ac:dyDescent="0.3">
      <c r="A7">
        <v>1500</v>
      </c>
      <c r="B7">
        <v>4761460</v>
      </c>
      <c r="C7">
        <v>28077997</v>
      </c>
      <c r="D7">
        <v>4867</v>
      </c>
    </row>
    <row r="8" spans="1:4" x14ac:dyDescent="0.3">
      <c r="A8">
        <v>2000</v>
      </c>
      <c r="B8">
        <v>4804628</v>
      </c>
      <c r="C8">
        <v>28487731</v>
      </c>
      <c r="D8">
        <v>80456</v>
      </c>
    </row>
    <row r="10" spans="1:4" ht="20.25" x14ac:dyDescent="0.3">
      <c r="A10" s="2"/>
      <c r="B10" s="2" t="s">
        <v>0</v>
      </c>
      <c r="C10" s="2" t="s">
        <v>2</v>
      </c>
      <c r="D10" s="2" t="s">
        <v>4</v>
      </c>
    </row>
    <row r="11" spans="1:4" ht="20.25" x14ac:dyDescent="0.3">
      <c r="A11" s="2" t="s">
        <v>10</v>
      </c>
      <c r="B11" s="2" t="s">
        <v>7</v>
      </c>
      <c r="C11" s="2" t="s">
        <v>8</v>
      </c>
      <c r="D11" s="2" t="s">
        <v>9</v>
      </c>
    </row>
    <row r="12" spans="1:4" ht="20.25" x14ac:dyDescent="0.3">
      <c r="A12" s="2" t="s">
        <v>6</v>
      </c>
      <c r="B12" s="2">
        <f>B2/$B$2*100</f>
        <v>100</v>
      </c>
      <c r="C12" s="2">
        <f>C2/$C$2*100</f>
        <v>100</v>
      </c>
      <c r="D12" s="2">
        <f>D2/$D$2*100</f>
        <v>100</v>
      </c>
    </row>
    <row r="13" spans="1:4" ht="20.25" x14ac:dyDescent="0.3">
      <c r="A13" s="2">
        <v>250</v>
      </c>
      <c r="B13" s="2">
        <f t="shared" ref="B13:B18" si="0">B3/$B$2*100</f>
        <v>92.625455463646688</v>
      </c>
      <c r="C13" s="2">
        <f t="shared" ref="C13:C18" si="1">C3/$C$2*100</f>
        <v>105.44776208455163</v>
      </c>
      <c r="D13" s="2">
        <f t="shared" ref="D13:D18" si="2">D3/$D$2*100</f>
        <v>3.7035962417244446</v>
      </c>
    </row>
    <row r="14" spans="1:4" ht="20.25" x14ac:dyDescent="0.3">
      <c r="A14" s="2">
        <v>500</v>
      </c>
      <c r="B14" s="2">
        <f t="shared" si="0"/>
        <v>93.091335911601973</v>
      </c>
      <c r="C14" s="2">
        <f t="shared" si="1"/>
        <v>95.722406841952804</v>
      </c>
      <c r="D14" s="2">
        <f t="shared" si="2"/>
        <v>1.0486583078307778</v>
      </c>
    </row>
    <row r="15" spans="1:4" ht="20.25" x14ac:dyDescent="0.3">
      <c r="A15" s="2">
        <v>750</v>
      </c>
      <c r="B15" s="2">
        <f t="shared" si="0"/>
        <v>101.89434323736177</v>
      </c>
      <c r="C15" s="2">
        <f t="shared" si="1"/>
        <v>98.144599160927669</v>
      </c>
      <c r="D15" s="2">
        <f t="shared" si="2"/>
        <v>0.25353493688098788</v>
      </c>
    </row>
    <row r="16" spans="1:4" ht="20.25" x14ac:dyDescent="0.3">
      <c r="A16" s="2">
        <v>1000</v>
      </c>
      <c r="B16" s="2">
        <f t="shared" si="0"/>
        <v>107.2697516215152</v>
      </c>
      <c r="C16" s="2">
        <f t="shared" si="1"/>
        <v>99.212140698902871</v>
      </c>
      <c r="D16" s="2">
        <f t="shared" si="2"/>
        <v>0.28521184794245152</v>
      </c>
    </row>
    <row r="17" spans="1:4" ht="20.25" x14ac:dyDescent="0.3">
      <c r="A17" s="2">
        <v>1500</v>
      </c>
      <c r="B17" s="2">
        <f t="shared" si="0"/>
        <v>100.86259799577991</v>
      </c>
      <c r="C17" s="2">
        <f t="shared" si="1"/>
        <v>102.77745505014089</v>
      </c>
      <c r="D17" s="2">
        <f t="shared" si="2"/>
        <v>0.14558217765452663</v>
      </c>
    </row>
    <row r="18" spans="1:4" ht="20.25" x14ac:dyDescent="0.3">
      <c r="A18" s="2">
        <v>2000</v>
      </c>
      <c r="B18" s="2">
        <f t="shared" si="0"/>
        <v>101.77703109619065</v>
      </c>
      <c r="C18" s="2">
        <f t="shared" si="1"/>
        <v>104.27725639877394</v>
      </c>
      <c r="D18" s="2">
        <f t="shared" si="2"/>
        <v>2.4066077019462906</v>
      </c>
    </row>
    <row r="20" spans="1:4" ht="18.75" x14ac:dyDescent="0.3">
      <c r="A20" s="3"/>
      <c r="B20" s="1" t="s">
        <v>12</v>
      </c>
      <c r="C20" s="1" t="s">
        <v>2</v>
      </c>
      <c r="D20" s="1" t="s">
        <v>4</v>
      </c>
    </row>
    <row r="21" spans="1:4" ht="18.75" x14ac:dyDescent="0.3">
      <c r="A21" s="1" t="s">
        <v>6</v>
      </c>
      <c r="B21" s="4">
        <f>B12*45</f>
        <v>4500</v>
      </c>
      <c r="C21" s="4">
        <f>C12*5.84</f>
        <v>584</v>
      </c>
      <c r="D21" s="4">
        <f>D12*0.15</f>
        <v>15</v>
      </c>
    </row>
    <row r="22" spans="1:4" ht="18.75" x14ac:dyDescent="0.3">
      <c r="A22" s="1">
        <v>250</v>
      </c>
      <c r="B22" s="4">
        <f t="shared" ref="B22:B27" si="3">B13*45</f>
        <v>4168.1454958641007</v>
      </c>
      <c r="C22" s="4">
        <f t="shared" ref="C22:C27" si="4">C13*5.84</f>
        <v>615.81493057378145</v>
      </c>
      <c r="D22" s="4">
        <f t="shared" ref="D22:D27" si="5">D13*0.15</f>
        <v>0.55553943625866664</v>
      </c>
    </row>
    <row r="23" spans="1:4" ht="18.75" x14ac:dyDescent="0.3">
      <c r="A23" s="1">
        <v>500</v>
      </c>
      <c r="B23" s="4">
        <f t="shared" si="3"/>
        <v>4189.1101160220887</v>
      </c>
      <c r="C23" s="4">
        <f t="shared" si="4"/>
        <v>559.01885595700435</v>
      </c>
      <c r="D23" s="4">
        <f t="shared" si="5"/>
        <v>0.15729874617461667</v>
      </c>
    </row>
    <row r="24" spans="1:4" ht="18.75" x14ac:dyDescent="0.3">
      <c r="A24" s="1">
        <v>750</v>
      </c>
      <c r="B24" s="4">
        <f t="shared" si="3"/>
        <v>4585.2454456812793</v>
      </c>
      <c r="C24" s="4">
        <f t="shared" si="4"/>
        <v>573.16445909981758</v>
      </c>
      <c r="D24" s="4">
        <f t="shared" si="5"/>
        <v>3.803024053214818E-2</v>
      </c>
    </row>
    <row r="25" spans="1:4" ht="18.75" x14ac:dyDescent="0.3">
      <c r="A25" s="1">
        <v>1000</v>
      </c>
      <c r="B25" s="4">
        <f t="shared" si="3"/>
        <v>4827.1388229681843</v>
      </c>
      <c r="C25" s="4">
        <f t="shared" si="4"/>
        <v>579.39890168159275</v>
      </c>
      <c r="D25" s="4">
        <f t="shared" si="5"/>
        <v>4.2781777191367727E-2</v>
      </c>
    </row>
    <row r="26" spans="1:4" ht="18.75" x14ac:dyDescent="0.3">
      <c r="A26" s="1">
        <v>1500</v>
      </c>
      <c r="B26" s="4">
        <f t="shared" si="3"/>
        <v>4538.8169098100961</v>
      </c>
      <c r="C26" s="4">
        <f t="shared" si="4"/>
        <v>600.22033749282275</v>
      </c>
      <c r="D26" s="4">
        <f t="shared" si="5"/>
        <v>2.1837326648178994E-2</v>
      </c>
    </row>
    <row r="27" spans="1:4" ht="18.75" x14ac:dyDescent="0.3">
      <c r="A27" s="1">
        <v>2000</v>
      </c>
      <c r="B27" s="4">
        <f t="shared" si="3"/>
        <v>4579.9663993285794</v>
      </c>
      <c r="C27" s="4">
        <f t="shared" si="4"/>
        <v>608.97917736883983</v>
      </c>
      <c r="D27" s="4">
        <f t="shared" si="5"/>
        <v>0.360991155291943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F9" sqref="F9"/>
    </sheetView>
  </sheetViews>
  <sheetFormatPr defaultRowHeight="16.5" x14ac:dyDescent="0.3"/>
  <cols>
    <col min="1" max="1" width="8.375" customWidth="1"/>
    <col min="2" max="2" width="12.625" customWidth="1"/>
    <col min="3" max="3" width="14" customWidth="1"/>
    <col min="4" max="4" width="11.875" customWidth="1"/>
  </cols>
  <sheetData>
    <row r="1" spans="1:4" ht="17.25" thickBot="1" x14ac:dyDescent="0.35">
      <c r="A1" s="10" t="s">
        <v>13</v>
      </c>
      <c r="B1" s="10"/>
      <c r="C1" s="10"/>
      <c r="D1" s="10"/>
    </row>
    <row r="2" spans="1:4" ht="17.25" thickTop="1" x14ac:dyDescent="0.3">
      <c r="A2" s="7"/>
      <c r="B2" s="7" t="s">
        <v>11</v>
      </c>
      <c r="C2" s="7" t="s">
        <v>1</v>
      </c>
      <c r="D2" s="7" t="s">
        <v>3</v>
      </c>
    </row>
    <row r="3" spans="1:4" x14ac:dyDescent="0.3">
      <c r="A3" s="5" t="s">
        <v>5</v>
      </c>
      <c r="B3" s="6">
        <v>4500</v>
      </c>
      <c r="C3" s="6">
        <v>584</v>
      </c>
      <c r="D3" s="6">
        <v>15</v>
      </c>
    </row>
    <row r="4" spans="1:4" x14ac:dyDescent="0.3">
      <c r="A4" s="5">
        <v>250</v>
      </c>
      <c r="B4" s="6">
        <v>4168.1454958641007</v>
      </c>
      <c r="C4" s="6">
        <v>615.81493057378145</v>
      </c>
      <c r="D4" s="6">
        <v>0.55553943625866664</v>
      </c>
    </row>
    <row r="5" spans="1:4" x14ac:dyDescent="0.3">
      <c r="A5" s="5">
        <v>500</v>
      </c>
      <c r="B5" s="6">
        <v>4189.1101160220887</v>
      </c>
      <c r="C5" s="6">
        <v>559.01885595700435</v>
      </c>
      <c r="D5" s="6">
        <v>0.15729874617461667</v>
      </c>
    </row>
    <row r="6" spans="1:4" x14ac:dyDescent="0.3">
      <c r="A6" s="5">
        <v>750</v>
      </c>
      <c r="B6" s="6">
        <v>4585.2454456812793</v>
      </c>
      <c r="C6" s="6">
        <v>573.16445909981758</v>
      </c>
      <c r="D6" s="6">
        <v>3.803024053214818E-2</v>
      </c>
    </row>
    <row r="7" spans="1:4" x14ac:dyDescent="0.3">
      <c r="A7" s="5">
        <v>1000</v>
      </c>
      <c r="B7" s="6">
        <v>4827.1388229681843</v>
      </c>
      <c r="C7" s="6">
        <v>579.39890168159275</v>
      </c>
      <c r="D7" s="6">
        <v>4.2781777191367727E-2</v>
      </c>
    </row>
    <row r="8" spans="1:4" x14ac:dyDescent="0.3">
      <c r="A8" s="5">
        <v>1500</v>
      </c>
      <c r="B8" s="6">
        <v>4538.8169098100961</v>
      </c>
      <c r="C8" s="6">
        <v>600.22033749282275</v>
      </c>
      <c r="D8" s="6">
        <v>2.1837326648178994E-2</v>
      </c>
    </row>
    <row r="9" spans="1:4" ht="17.25" thickBot="1" x14ac:dyDescent="0.35">
      <c r="A9" s="8">
        <v>2000</v>
      </c>
      <c r="B9" s="9">
        <v>4579.9663993285794</v>
      </c>
      <c r="C9" s="9">
        <v>608.97917736883983</v>
      </c>
      <c r="D9" s="9">
        <v>0.36099115529194359</v>
      </c>
    </row>
    <row r="10" spans="1:4" ht="17.25" thickTop="1" x14ac:dyDescent="0.3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정환</dc:creator>
  <cp:lastModifiedBy>KOREA</cp:lastModifiedBy>
  <dcterms:created xsi:type="dcterms:W3CDTF">2014-12-04T06:56:20Z</dcterms:created>
  <dcterms:modified xsi:type="dcterms:W3CDTF">2015-11-02T23:16:43Z</dcterms:modified>
</cp:coreProperties>
</file>